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4400" windowHeight="19320" tabRatio="500"/>
  </bookViews>
  <sheets>
    <sheet name="S9 Table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C31" i="1"/>
  <c r="AB31"/>
  <c r="Z31"/>
  <c r="AA31"/>
  <c r="Y31"/>
  <c r="AC30"/>
  <c r="Z30"/>
  <c r="AA30"/>
  <c r="Y30"/>
  <c r="AB29"/>
  <c r="Z29"/>
  <c r="AA29"/>
  <c r="Y29"/>
  <c r="Z28"/>
  <c r="AA28"/>
  <c r="Y28"/>
  <c r="AC24"/>
  <c r="AB24"/>
  <c r="Z24"/>
  <c r="AA24"/>
  <c r="Y24"/>
  <c r="AC23"/>
  <c r="Z23"/>
  <c r="AA23"/>
  <c r="Y23"/>
  <c r="AB22"/>
  <c r="Z22"/>
  <c r="AA22"/>
  <c r="Y22"/>
  <c r="Z21"/>
  <c r="AA21"/>
  <c r="Y21"/>
  <c r="AC17"/>
  <c r="AB17"/>
  <c r="Z17"/>
  <c r="AA17"/>
  <c r="Y17"/>
  <c r="AC16"/>
  <c r="Z16"/>
  <c r="AA16"/>
  <c r="Y16"/>
  <c r="AB15"/>
  <c r="Z15"/>
  <c r="AA15"/>
  <c r="Y15"/>
  <c r="Z14"/>
  <c r="AA14"/>
  <c r="Y14"/>
  <c r="AC10"/>
  <c r="AB10"/>
  <c r="Z10"/>
  <c r="AA10"/>
  <c r="Y10"/>
  <c r="AC9"/>
  <c r="Z9"/>
  <c r="AA9"/>
  <c r="Y9"/>
  <c r="AB8"/>
  <c r="Z8"/>
  <c r="AA8"/>
  <c r="Y8"/>
  <c r="Z7"/>
  <c r="AA7"/>
  <c r="Y7"/>
</calcChain>
</file>

<file path=xl/sharedStrings.xml><?xml version="1.0" encoding="utf-8"?>
<sst xmlns="http://schemas.openxmlformats.org/spreadsheetml/2006/main" count="59" uniqueCount="53">
  <si>
    <t>Figure. 4A IL-33KO</t>
    <phoneticPr fontId="2" type="noConversion"/>
  </si>
  <si>
    <t>EPO activity</t>
    <phoneticPr fontId="2" type="noConversion"/>
  </si>
  <si>
    <t>TTEST</t>
    <phoneticPr fontId="2" type="noConversion"/>
  </si>
  <si>
    <t>Strain</t>
    <phoneticPr fontId="2" type="noConversion"/>
  </si>
  <si>
    <t>Treatment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Average</t>
    <phoneticPr fontId="2" type="noConversion"/>
  </si>
  <si>
    <t>SD</t>
    <phoneticPr fontId="2" type="noConversion"/>
  </si>
  <si>
    <t>SE</t>
    <phoneticPr fontId="2" type="noConversion"/>
  </si>
  <si>
    <t>vs PBS</t>
    <phoneticPr fontId="2" type="noConversion"/>
  </si>
  <si>
    <t>vs Wild-type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  <si>
    <t>IL-33-/-</t>
    <phoneticPr fontId="2" type="noConversion"/>
  </si>
  <si>
    <t>PBS</t>
    <phoneticPr fontId="2" type="noConversion"/>
  </si>
  <si>
    <t>OVA</t>
    <phoneticPr fontId="2" type="noConversion"/>
  </si>
  <si>
    <t>MPO activity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  <si>
    <t>IL-33-/-</t>
    <phoneticPr fontId="2" type="noConversion"/>
  </si>
  <si>
    <t>OVA</t>
    <phoneticPr fontId="2" type="noConversion"/>
  </si>
  <si>
    <t>EPO mRNA expression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  <si>
    <t>MPO mRNA expression</t>
    <phoneticPr fontId="2" type="noConversion"/>
  </si>
  <si>
    <t>OVA</t>
    <phoneticPr fontId="2" type="noConversion"/>
  </si>
  <si>
    <t>IL-33-/-</t>
    <phoneticPr fontId="2" type="noConversion"/>
  </si>
  <si>
    <t>PBS</t>
    <phoneticPr fontId="2" type="noConversion"/>
  </si>
  <si>
    <t>OVA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3">
    <font>
      <sz val="10"/>
      <name val="Verdana"/>
    </font>
    <font>
      <sz val="12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right"/>
    </xf>
    <xf numFmtId="176" fontId="1" fillId="0" borderId="1" xfId="0" applyNumberFormat="1" applyFont="1" applyBorder="1"/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right"/>
    </xf>
    <xf numFmtId="176" fontId="1" fillId="0" borderId="0" xfId="0" applyNumberFormat="1" applyFont="1"/>
    <xf numFmtId="0" fontId="1" fillId="0" borderId="1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AC33"/>
  <sheetViews>
    <sheetView tabSelected="1" workbookViewId="0">
      <selection activeCell="J3" sqref="J3"/>
    </sheetView>
  </sheetViews>
  <sheetFormatPr baseColWidth="10" defaultColWidth="10.7109375" defaultRowHeight="15"/>
  <cols>
    <col min="1" max="2" width="10.7109375" style="1"/>
    <col min="3" max="24" width="6.140625" style="1" customWidth="1"/>
    <col min="25" max="27" width="8.5703125" style="1" customWidth="1"/>
    <col min="28" max="28" width="12.5703125" style="1" customWidth="1"/>
    <col min="29" max="29" width="12.28515625" style="1" customWidth="1"/>
    <col min="30" max="16384" width="10.7109375" style="1"/>
  </cols>
  <sheetData>
    <row r="2" spans="1:29">
      <c r="A2" s="1" t="s">
        <v>0</v>
      </c>
    </row>
    <row r="5" spans="1:29">
      <c r="A5" s="1" t="s">
        <v>1</v>
      </c>
      <c r="AB5" s="1" t="s">
        <v>2</v>
      </c>
    </row>
    <row r="6" spans="1:29">
      <c r="A6" s="2" t="s">
        <v>3</v>
      </c>
      <c r="B6" s="2" t="s">
        <v>4</v>
      </c>
      <c r="C6" s="3" t="s">
        <v>5</v>
      </c>
      <c r="D6" s="3" t="s">
        <v>6</v>
      </c>
      <c r="E6" s="3" t="s">
        <v>7</v>
      </c>
      <c r="F6" s="3" t="s">
        <v>8</v>
      </c>
      <c r="G6" s="3" t="s">
        <v>9</v>
      </c>
      <c r="H6" s="3" t="s">
        <v>10</v>
      </c>
      <c r="I6" s="3" t="s">
        <v>11</v>
      </c>
      <c r="J6" s="3" t="s">
        <v>12</v>
      </c>
      <c r="K6" s="3" t="s">
        <v>13</v>
      </c>
      <c r="L6" s="3" t="s">
        <v>14</v>
      </c>
      <c r="M6" s="3" t="s">
        <v>15</v>
      </c>
      <c r="N6" s="3" t="s">
        <v>16</v>
      </c>
      <c r="O6" s="3" t="s">
        <v>17</v>
      </c>
      <c r="P6" s="3" t="s">
        <v>18</v>
      </c>
      <c r="Q6" s="3" t="s">
        <v>19</v>
      </c>
      <c r="R6" s="3" t="s">
        <v>20</v>
      </c>
      <c r="S6" s="3" t="s">
        <v>21</v>
      </c>
      <c r="T6" s="3" t="s">
        <v>22</v>
      </c>
      <c r="U6" s="3" t="s">
        <v>23</v>
      </c>
      <c r="V6" s="3" t="s">
        <v>24</v>
      </c>
      <c r="W6" s="3" t="s">
        <v>25</v>
      </c>
      <c r="X6" s="3" t="s">
        <v>26</v>
      </c>
      <c r="Y6" s="2" t="s">
        <v>27</v>
      </c>
      <c r="Z6" s="2" t="s">
        <v>28</v>
      </c>
      <c r="AA6" s="2" t="s">
        <v>29</v>
      </c>
      <c r="AB6" s="2" t="s">
        <v>30</v>
      </c>
      <c r="AC6" s="2" t="s">
        <v>31</v>
      </c>
    </row>
    <row r="7" spans="1:29">
      <c r="A7" s="4" t="s">
        <v>32</v>
      </c>
      <c r="B7" s="2" t="s">
        <v>33</v>
      </c>
      <c r="C7" s="5">
        <v>0.78700000000000003</v>
      </c>
      <c r="D7" s="5">
        <v>1.024</v>
      </c>
      <c r="E7" s="5">
        <v>0.89</v>
      </c>
      <c r="F7" s="5">
        <v>1.121</v>
      </c>
      <c r="G7" s="5">
        <v>1.1120000000000001</v>
      </c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6">
        <f>AVERAGE(C7:X7)</f>
        <v>0.98680000000000001</v>
      </c>
      <c r="Z7" s="6">
        <f>STDEV(C7:X7)</f>
        <v>0.14522293207341636</v>
      </c>
      <c r="AA7" s="6">
        <f>Z7/(10^0.5)</f>
        <v>4.5923523383991451E-2</v>
      </c>
      <c r="AB7" s="2"/>
      <c r="AC7" s="2"/>
    </row>
    <row r="8" spans="1:29">
      <c r="A8" s="7"/>
      <c r="B8" s="2" t="s">
        <v>34</v>
      </c>
      <c r="C8" s="5">
        <v>2.121</v>
      </c>
      <c r="D8" s="5">
        <v>1.234</v>
      </c>
      <c r="E8" s="5">
        <v>2.7959999999999998</v>
      </c>
      <c r="F8" s="5">
        <v>1.4530000000000001</v>
      </c>
      <c r="G8" s="5">
        <v>1.4970000000000001</v>
      </c>
      <c r="H8" s="5">
        <v>1.423</v>
      </c>
      <c r="I8" s="5">
        <v>1.33</v>
      </c>
      <c r="J8" s="5">
        <v>1.33</v>
      </c>
      <c r="K8" s="5">
        <v>1.1000000000000001</v>
      </c>
      <c r="L8" s="5">
        <v>1.754</v>
      </c>
      <c r="M8" s="5">
        <v>1.8220000000000001</v>
      </c>
      <c r="N8" s="5">
        <v>2.1949999999999998</v>
      </c>
      <c r="O8" s="5">
        <v>1.1000000000000001</v>
      </c>
      <c r="P8" s="5">
        <v>2.8180000000000001</v>
      </c>
      <c r="Q8" s="5">
        <v>1.74</v>
      </c>
      <c r="R8" s="5">
        <v>2.4929999999999999</v>
      </c>
      <c r="S8" s="5">
        <v>1.4530000000000001</v>
      </c>
      <c r="T8" s="5">
        <v>1.7669999999999999</v>
      </c>
      <c r="U8" s="5">
        <v>1.1339999999999999</v>
      </c>
      <c r="V8" s="5">
        <v>1.599</v>
      </c>
      <c r="W8" s="5">
        <v>1.361</v>
      </c>
      <c r="X8" s="5">
        <v>1.117</v>
      </c>
      <c r="Y8" s="6">
        <f>AVERAGE(C8:X8)</f>
        <v>1.6653181818181813</v>
      </c>
      <c r="Z8" s="6">
        <f>STDEV(C8:X8)</f>
        <v>0.52262892110702308</v>
      </c>
      <c r="AA8" s="6">
        <f>Z8/(20^0.5)</f>
        <v>0.11686337946026781</v>
      </c>
      <c r="AB8" s="2">
        <f>TTEST(C7:X7,C8:X8,2,3)</f>
        <v>2.299882740825883E-5</v>
      </c>
      <c r="AC8" s="2"/>
    </row>
    <row r="9" spans="1:29">
      <c r="A9" s="4" t="s">
        <v>35</v>
      </c>
      <c r="B9" s="2" t="s">
        <v>36</v>
      </c>
      <c r="C9" s="5">
        <v>1.556</v>
      </c>
      <c r="D9" s="5">
        <v>0.91700000000000004</v>
      </c>
      <c r="E9" s="5">
        <v>1.0109999999999999</v>
      </c>
      <c r="F9" s="5">
        <v>0.67300000000000004</v>
      </c>
      <c r="G9" s="5">
        <v>0.72499999999999998</v>
      </c>
      <c r="H9" s="5">
        <v>0.82499999999999996</v>
      </c>
      <c r="I9" s="5">
        <v>1.7310000000000001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6">
        <f>AVERAGE(C9:X9)</f>
        <v>1.0625714285714285</v>
      </c>
      <c r="Z9" s="6">
        <f>STDEV(C9:X9)</f>
        <v>0.41558787965277078</v>
      </c>
      <c r="AA9" s="6">
        <f>Z9/(11^0.5)</f>
        <v>0.12530446038432874</v>
      </c>
      <c r="AB9" s="2"/>
      <c r="AC9" s="2">
        <f>TTEST(C7:X7,C9:X9,2,3)</f>
        <v>0.66774637238864498</v>
      </c>
    </row>
    <row r="10" spans="1:29">
      <c r="A10" s="7"/>
      <c r="B10" s="2" t="s">
        <v>37</v>
      </c>
      <c r="C10" s="5">
        <v>1.67</v>
      </c>
      <c r="D10" s="5">
        <v>1.6839999999999999</v>
      </c>
      <c r="E10" s="5">
        <v>0.99299999999999999</v>
      </c>
      <c r="F10" s="5">
        <v>1.468</v>
      </c>
      <c r="G10" s="5">
        <v>1.1850000000000001</v>
      </c>
      <c r="H10" s="5">
        <v>1.3140000000000001</v>
      </c>
      <c r="I10" s="5">
        <v>0.67400000000000004</v>
      </c>
      <c r="J10" s="5">
        <v>1.0649999999999999</v>
      </c>
      <c r="K10" s="5">
        <v>1.218</v>
      </c>
      <c r="L10" s="5">
        <v>1.712</v>
      </c>
      <c r="M10" s="5">
        <v>1.4530000000000001</v>
      </c>
      <c r="N10" s="5">
        <v>1.234</v>
      </c>
      <c r="O10" s="5">
        <v>1.8320000000000001</v>
      </c>
      <c r="P10" s="5"/>
      <c r="Q10" s="5"/>
      <c r="R10" s="5"/>
      <c r="S10" s="5"/>
      <c r="T10" s="5"/>
      <c r="U10" s="5"/>
      <c r="V10" s="5"/>
      <c r="W10" s="5"/>
      <c r="X10" s="5"/>
      <c r="Y10" s="6">
        <f>AVERAGE(C10:X10)</f>
        <v>1.3463076923076922</v>
      </c>
      <c r="Z10" s="6">
        <f>STDEV(C10:X10)</f>
        <v>0.33250698855196653</v>
      </c>
      <c r="AA10" s="6">
        <f>Z10/(20^0.5)</f>
        <v>7.4350822939594149E-2</v>
      </c>
      <c r="AB10" s="2">
        <f>TTEST(C9:X9,C10:X10,2,3)</f>
        <v>0.14964111208818254</v>
      </c>
      <c r="AC10" s="2">
        <f>TTEST(C8:X8,C10:X10,2,3)</f>
        <v>3.4546002633991657E-2</v>
      </c>
    </row>
    <row r="11" spans="1:29"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9"/>
      <c r="Z11" s="9"/>
    </row>
    <row r="12" spans="1:29"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9"/>
      <c r="Z12" s="9"/>
    </row>
    <row r="13" spans="1:29">
      <c r="A13" s="1" t="s">
        <v>38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9"/>
      <c r="Z13" s="9"/>
    </row>
    <row r="14" spans="1:29">
      <c r="A14" s="4" t="s">
        <v>39</v>
      </c>
      <c r="B14" s="2" t="s">
        <v>40</v>
      </c>
      <c r="C14" s="5">
        <v>0.65600000000000003</v>
      </c>
      <c r="D14" s="5">
        <v>0.45800000000000002</v>
      </c>
      <c r="E14" s="5">
        <v>0.39900000000000002</v>
      </c>
      <c r="F14" s="5">
        <v>0.68600000000000005</v>
      </c>
      <c r="G14" s="10">
        <v>0.42799999999999999</v>
      </c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6">
        <f>AVERAGE(C14:X14)</f>
        <v>0.52540000000000009</v>
      </c>
      <c r="Z14" s="6">
        <f>STDEV(C14:X14)</f>
        <v>0.13495851214354729</v>
      </c>
      <c r="AA14" s="6">
        <f>Z14/(10^0.5)</f>
        <v>4.2677628800110251E-2</v>
      </c>
      <c r="AB14" s="2"/>
      <c r="AC14" s="2"/>
    </row>
    <row r="15" spans="1:29">
      <c r="A15" s="7"/>
      <c r="B15" s="2" t="s">
        <v>41</v>
      </c>
      <c r="C15" s="5">
        <v>1.909</v>
      </c>
      <c r="D15" s="5">
        <v>0.82399999999999995</v>
      </c>
      <c r="E15" s="5">
        <v>3.8490000000000002</v>
      </c>
      <c r="F15" s="5">
        <v>1.389</v>
      </c>
      <c r="G15" s="5">
        <v>0.96399999999999997</v>
      </c>
      <c r="H15" s="5">
        <v>0.74</v>
      </c>
      <c r="I15" s="5">
        <v>1.02</v>
      </c>
      <c r="J15" s="5">
        <v>0.82399999999999995</v>
      </c>
      <c r="K15" s="5">
        <v>0.79600000000000004</v>
      </c>
      <c r="L15" s="5">
        <v>1.304</v>
      </c>
      <c r="M15" s="5">
        <v>1.851</v>
      </c>
      <c r="N15" s="5">
        <v>2.2890000000000001</v>
      </c>
      <c r="O15" s="5">
        <v>0.51500000000000001</v>
      </c>
      <c r="P15" s="5">
        <v>0.57199999999999995</v>
      </c>
      <c r="Q15" s="5">
        <v>3.6429999999999998</v>
      </c>
      <c r="R15" s="5">
        <v>1.4179999999999999</v>
      </c>
      <c r="S15" s="5">
        <v>3.7610000000000001</v>
      </c>
      <c r="T15" s="5">
        <v>1.105</v>
      </c>
      <c r="U15" s="5">
        <v>1.88</v>
      </c>
      <c r="V15" s="5">
        <v>0.628</v>
      </c>
      <c r="W15" s="5">
        <v>0.96399999999999997</v>
      </c>
      <c r="X15" s="5">
        <v>0.88</v>
      </c>
      <c r="Y15" s="6">
        <f>AVERAGE(C15:X15)</f>
        <v>1.5056818181818181</v>
      </c>
      <c r="Z15" s="6">
        <f>STDEV(C15:X15)</f>
        <v>1.0295838912771944</v>
      </c>
      <c r="AA15" s="6">
        <f>Z15/(20^0.5)</f>
        <v>0.23022195694345593</v>
      </c>
      <c r="AB15" s="2">
        <f>TTEST(C14:X14,C15:X15,2,3)</f>
        <v>2.5050037384209743E-4</v>
      </c>
      <c r="AC15" s="2"/>
    </row>
    <row r="16" spans="1:29">
      <c r="A16" s="4" t="s">
        <v>42</v>
      </c>
      <c r="B16" s="2" t="s">
        <v>33</v>
      </c>
      <c r="C16" s="5">
        <v>1.02</v>
      </c>
      <c r="D16" s="5">
        <v>0.48699999999999999</v>
      </c>
      <c r="E16" s="5">
        <v>0.68400000000000005</v>
      </c>
      <c r="F16" s="5">
        <v>0.39900000000000002</v>
      </c>
      <c r="G16" s="5">
        <v>0.6</v>
      </c>
      <c r="H16" s="5">
        <v>0.82399999999999995</v>
      </c>
      <c r="I16" s="5">
        <v>0.73499999999999999</v>
      </c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6">
        <f>AVERAGE(C16:X16)</f>
        <v>0.67842857142857149</v>
      </c>
      <c r="Z16" s="6">
        <f>STDEV(C16:X16)</f>
        <v>0.20895362894101382</v>
      </c>
      <c r="AA16" s="6">
        <f>Z16/(11^0.5)</f>
        <v>6.300188961640818E-2</v>
      </c>
      <c r="AB16" s="2"/>
      <c r="AC16" s="2">
        <f>TTEST(C14:X14,C16:X16,2,3)</f>
        <v>0.1548178905148091</v>
      </c>
    </row>
    <row r="17" spans="1:29">
      <c r="A17" s="7"/>
      <c r="B17" s="2" t="s">
        <v>43</v>
      </c>
      <c r="C17" s="5">
        <v>4.29</v>
      </c>
      <c r="D17" s="5">
        <v>3.1720000000000002</v>
      </c>
      <c r="E17" s="5">
        <v>1.3320000000000001</v>
      </c>
      <c r="F17" s="5">
        <v>1.0760000000000001</v>
      </c>
      <c r="G17" s="5">
        <v>0.54400000000000004</v>
      </c>
      <c r="H17" s="5">
        <v>3.8490000000000002</v>
      </c>
      <c r="I17" s="5">
        <v>1.218</v>
      </c>
      <c r="J17" s="5">
        <v>2.5539999999999998</v>
      </c>
      <c r="K17" s="5">
        <v>0.68400000000000005</v>
      </c>
      <c r="L17" s="5">
        <v>1.19</v>
      </c>
      <c r="M17" s="5">
        <v>2.4750000000000001</v>
      </c>
      <c r="N17" s="5">
        <v>3.04</v>
      </c>
      <c r="O17" s="5">
        <v>2.4300000000000002</v>
      </c>
      <c r="P17" s="5"/>
      <c r="Q17" s="5"/>
      <c r="R17" s="5"/>
      <c r="S17" s="5"/>
      <c r="T17" s="5"/>
      <c r="U17" s="5"/>
      <c r="V17" s="5"/>
      <c r="W17" s="5"/>
      <c r="X17" s="5"/>
      <c r="Y17" s="6">
        <f>AVERAGE(C17:X17)</f>
        <v>2.142615384615385</v>
      </c>
      <c r="Z17" s="6">
        <f>STDEV(C17:X17)</f>
        <v>1.2244227577693867</v>
      </c>
      <c r="AA17" s="6">
        <f>Z17/(20^0.5)</f>
        <v>0.2737892519570107</v>
      </c>
      <c r="AB17" s="2">
        <f>TTEST(C16:X16,C17:X17,2,3)</f>
        <v>9.9882562097953023E-4</v>
      </c>
      <c r="AC17" s="2">
        <f>TTEST(C15:X15,C17:X17,2,3)</f>
        <v>0.12953374849525068</v>
      </c>
    </row>
    <row r="18" spans="1:29"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9"/>
      <c r="Z18" s="9"/>
    </row>
    <row r="19" spans="1:29"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9"/>
      <c r="Z19" s="9"/>
    </row>
    <row r="20" spans="1:29">
      <c r="A20" s="1" t="s">
        <v>44</v>
      </c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9"/>
      <c r="Z20" s="9"/>
    </row>
    <row r="21" spans="1:29">
      <c r="A21" s="4" t="s">
        <v>45</v>
      </c>
      <c r="B21" s="2" t="s">
        <v>46</v>
      </c>
      <c r="C21" s="5">
        <v>7.4482020000000002</v>
      </c>
      <c r="D21" s="5">
        <v>0</v>
      </c>
      <c r="E21" s="5">
        <v>3.24884</v>
      </c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6">
        <f>AVERAGE(C21:X21)</f>
        <v>3.5656806666666667</v>
      </c>
      <c r="Z21" s="6">
        <f>STDEV(C21:X21)</f>
        <v>3.7341959327600014</v>
      </c>
      <c r="AA21" s="6">
        <f>Z21/(10^0.5)</f>
        <v>1.1808564376858575</v>
      </c>
      <c r="AB21" s="2"/>
      <c r="AC21" s="2"/>
    </row>
    <row r="22" spans="1:29">
      <c r="A22" s="7"/>
      <c r="B22" s="2" t="s">
        <v>43</v>
      </c>
      <c r="C22" s="5">
        <v>32.523780000000002</v>
      </c>
      <c r="D22" s="5">
        <v>12.018269999999999</v>
      </c>
      <c r="E22" s="5">
        <v>25.689509999999999</v>
      </c>
      <c r="F22" s="5">
        <v>10.18038</v>
      </c>
      <c r="G22" s="5">
        <v>27.539059999999999</v>
      </c>
      <c r="H22" s="5">
        <v>3.8221530000000001</v>
      </c>
      <c r="I22" s="5">
        <v>31.740449999999999</v>
      </c>
      <c r="J22" s="5">
        <v>4.0004569999999999</v>
      </c>
      <c r="K22" s="5">
        <v>8.2923690000000008</v>
      </c>
      <c r="L22" s="5">
        <v>8.2932839999999999</v>
      </c>
      <c r="M22" s="5">
        <v>108.8014</v>
      </c>
      <c r="N22" s="5">
        <v>11.86913</v>
      </c>
      <c r="O22" s="5">
        <v>6.8574159999999997</v>
      </c>
      <c r="P22" s="5"/>
      <c r="Q22" s="5"/>
      <c r="R22" s="5"/>
      <c r="S22" s="5"/>
      <c r="T22" s="5"/>
      <c r="U22" s="5"/>
      <c r="V22" s="5"/>
      <c r="W22" s="5"/>
      <c r="X22" s="5"/>
      <c r="Y22" s="6">
        <f>AVERAGE(C22:X22)</f>
        <v>22.432896846153845</v>
      </c>
      <c r="Z22" s="6">
        <f>STDEV(C22:X22)</f>
        <v>27.963411267128162</v>
      </c>
      <c r="AA22" s="6">
        <f>Z22/(20^0.5)</f>
        <v>6.2528088476082102</v>
      </c>
      <c r="AB22" s="2">
        <f>TTEST(C21:X21,C22:X22,2,3)</f>
        <v>3.504492308801356E-2</v>
      </c>
      <c r="AC22" s="2"/>
    </row>
    <row r="23" spans="1:29">
      <c r="A23" s="4" t="s">
        <v>42</v>
      </c>
      <c r="B23" s="2" t="s">
        <v>33</v>
      </c>
      <c r="C23" s="5">
        <v>2.0130659999999998</v>
      </c>
      <c r="D23" s="5">
        <v>1.3975059999999999</v>
      </c>
      <c r="E23" s="5">
        <v>0.79008780000000001</v>
      </c>
      <c r="F23" s="5">
        <v>3.4703010000000001</v>
      </c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6">
        <f>AVERAGE(C23:X23)</f>
        <v>1.9177401999999999</v>
      </c>
      <c r="Z23" s="6">
        <f>STDEV(C23:X23)</f>
        <v>1.1491700779138656</v>
      </c>
      <c r="AA23" s="6">
        <f>Z23/(11^0.5)</f>
        <v>0.34648781534034301</v>
      </c>
      <c r="AB23" s="2"/>
      <c r="AC23" s="2">
        <f>TTEST(C21:X21,C23:X23,2,3)</f>
        <v>0.52854355294940758</v>
      </c>
    </row>
    <row r="24" spans="1:29">
      <c r="A24" s="7"/>
      <c r="B24" s="2" t="s">
        <v>47</v>
      </c>
      <c r="C24" s="5">
        <v>3.9015499999999999</v>
      </c>
      <c r="D24" s="5">
        <v>10.16147</v>
      </c>
      <c r="E24" s="5">
        <v>5.5111499999999998</v>
      </c>
      <c r="F24" s="5">
        <v>6.2448459999999999</v>
      </c>
      <c r="G24" s="5">
        <v>2.0771989999999998</v>
      </c>
      <c r="H24" s="5">
        <v>4.1812259999999997</v>
      </c>
      <c r="I24" s="5">
        <v>2.4236019999999998</v>
      </c>
      <c r="J24" s="5">
        <v>4.8268339999999998</v>
      </c>
      <c r="K24" s="5">
        <v>2.5266449999999998</v>
      </c>
      <c r="L24" s="5">
        <v>4.2698869999999998</v>
      </c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6">
        <f>AVERAGE(C24:X24)</f>
        <v>4.6124409000000002</v>
      </c>
      <c r="Z24" s="6">
        <f>STDEV(C24:X24)</f>
        <v>2.3731783635060411</v>
      </c>
      <c r="AA24" s="6">
        <f>Z24/(20^0.5)</f>
        <v>0.53065881435312134</v>
      </c>
      <c r="AB24" s="2">
        <f>TTEST(C23:X23,C24:X24,2,3)</f>
        <v>1.557628557558789E-2</v>
      </c>
      <c r="AC24" s="2">
        <f>TTEST(C22:X22,C24:X24,2,3)</f>
        <v>4.077871703110432E-2</v>
      </c>
    </row>
    <row r="25" spans="1:29"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9"/>
      <c r="Z25" s="9"/>
    </row>
    <row r="26" spans="1:29"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9"/>
      <c r="Z26" s="9"/>
    </row>
    <row r="27" spans="1:29">
      <c r="A27" s="1" t="s">
        <v>48</v>
      </c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9"/>
      <c r="Z27" s="9"/>
    </row>
    <row r="28" spans="1:29">
      <c r="A28" s="4" t="s">
        <v>39</v>
      </c>
      <c r="B28" s="2" t="s">
        <v>40</v>
      </c>
      <c r="C28" s="5">
        <v>0</v>
      </c>
      <c r="D28" s="5">
        <v>0</v>
      </c>
      <c r="E28" s="5">
        <v>0</v>
      </c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6">
        <f>AVERAGE(C28:X28)</f>
        <v>0</v>
      </c>
      <c r="Z28" s="6">
        <f>STDEV(C28:X28)</f>
        <v>0</v>
      </c>
      <c r="AA28" s="6">
        <f>Z28/(10^0.5)</f>
        <v>0</v>
      </c>
      <c r="AB28" s="2"/>
      <c r="AC28" s="2"/>
    </row>
    <row r="29" spans="1:29">
      <c r="A29" s="7"/>
      <c r="B29" s="2" t="s">
        <v>49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/>
      <c r="Q29" s="5"/>
      <c r="R29" s="5"/>
      <c r="S29" s="5"/>
      <c r="T29" s="5"/>
      <c r="U29" s="5"/>
      <c r="V29" s="5"/>
      <c r="W29" s="5"/>
      <c r="X29" s="5"/>
      <c r="Y29" s="6">
        <f>AVERAGE(C29:X29)</f>
        <v>0</v>
      </c>
      <c r="Z29" s="6">
        <f>STDEV(C29:X29)</f>
        <v>0</v>
      </c>
      <c r="AA29" s="6">
        <f>Z29/(20^0.5)</f>
        <v>0</v>
      </c>
      <c r="AB29" s="2" t="e">
        <f>TTEST(C28:X28,C29:X29,2,3)</f>
        <v>#DIV/0!</v>
      </c>
      <c r="AC29" s="2"/>
    </row>
    <row r="30" spans="1:29">
      <c r="A30" s="4" t="s">
        <v>50</v>
      </c>
      <c r="B30" s="2" t="s">
        <v>51</v>
      </c>
      <c r="C30" s="5">
        <v>0</v>
      </c>
      <c r="D30" s="5">
        <v>0</v>
      </c>
      <c r="E30" s="5">
        <v>0</v>
      </c>
      <c r="F30" s="5">
        <v>0</v>
      </c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6">
        <f>AVERAGE(C30:X30)</f>
        <v>0</v>
      </c>
      <c r="Z30" s="6">
        <f>STDEV(C30:X30)</f>
        <v>0</v>
      </c>
      <c r="AA30" s="6">
        <f>Z30/(11^0.5)</f>
        <v>0</v>
      </c>
      <c r="AB30" s="2"/>
      <c r="AC30" s="2" t="e">
        <f>TTEST(C28:X28,C30:X30,2,3)</f>
        <v>#DIV/0!</v>
      </c>
    </row>
    <row r="31" spans="1:29">
      <c r="A31" s="7"/>
      <c r="B31" s="2" t="s">
        <v>52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6">
        <f>AVERAGE(C31:X31)</f>
        <v>0</v>
      </c>
      <c r="Z31" s="6">
        <f>STDEV(C31:X31)</f>
        <v>0</v>
      </c>
      <c r="AA31" s="6">
        <f>Z31/(20^0.5)</f>
        <v>0</v>
      </c>
      <c r="AB31" s="2" t="e">
        <f>TTEST(C30:X30,C31:X31,2,3)</f>
        <v>#DIV/0!</v>
      </c>
      <c r="AC31" s="2" t="e">
        <f>TTEST(C29:X29,C31:X31,2,3)</f>
        <v>#DIV/0!</v>
      </c>
    </row>
    <row r="32" spans="1:29">
      <c r="Y32" s="9"/>
      <c r="Z32" s="9"/>
    </row>
    <row r="33" spans="25:26">
      <c r="Y33" s="9"/>
      <c r="Z33" s="9"/>
    </row>
  </sheetData>
  <sheetCalcPr fullCalcOnLoad="1"/>
  <mergeCells count="8">
    <mergeCell ref="A28:A29"/>
    <mergeCell ref="A30:A31"/>
    <mergeCell ref="A7:A8"/>
    <mergeCell ref="A9:A10"/>
    <mergeCell ref="A14:A15"/>
    <mergeCell ref="A16:A17"/>
    <mergeCell ref="A21:A22"/>
    <mergeCell ref="A23:A24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Company>SIA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7-16T12:21:25Z</dcterms:created>
  <dcterms:modified xsi:type="dcterms:W3CDTF">2015-07-16T12:21:34Z</dcterms:modified>
</cp:coreProperties>
</file>